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emon\Dropbox\グッピー原稿\グッピー原稿(Nature用)\SciRep\リバイス\再投稿\suplementary information resubmit\"/>
    </mc:Choice>
  </mc:AlternateContent>
  <bookViews>
    <workbookView xWindow="0" yWindow="0" windowWidth="12260" windowHeight="7520"/>
  </bookViews>
  <sheets>
    <sheet name="SD5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7" i="1" l="1"/>
  <c r="K17" i="1"/>
  <c r="L16" i="1"/>
  <c r="K16" i="1"/>
  <c r="L15" i="1"/>
  <c r="K15" i="1"/>
  <c r="L14" i="1"/>
  <c r="K14" i="1"/>
  <c r="L13" i="1"/>
  <c r="K13" i="1"/>
  <c r="L12" i="1"/>
  <c r="K12" i="1"/>
  <c r="L11" i="1"/>
  <c r="K11" i="1"/>
  <c r="L10" i="1"/>
  <c r="K10" i="1"/>
</calcChain>
</file>

<file path=xl/sharedStrings.xml><?xml version="1.0" encoding="utf-8"?>
<sst xmlns="http://schemas.openxmlformats.org/spreadsheetml/2006/main" count="38" uniqueCount="34">
  <si>
    <t xml:space="preserve">Reproductive interference in live-bearing fish: the male guppy is a potential biological agent for eradicating invasive mosquitofish </t>
    <phoneticPr fontId="2"/>
  </si>
  <si>
    <r>
      <t>by K. Tsurui-Sato,</t>
    </r>
    <r>
      <rPr>
        <vertAlign val="superscript"/>
        <sz val="10"/>
        <color theme="1"/>
        <rFont val="Tahoma"/>
        <family val="2"/>
      </rPr>
      <t>1*†</t>
    </r>
    <r>
      <rPr>
        <sz val="10"/>
        <color theme="1"/>
        <rFont val="Tahoma"/>
        <family val="2"/>
      </rPr>
      <t xml:space="preserve"> S. Fujimoto,</t>
    </r>
    <r>
      <rPr>
        <vertAlign val="superscript"/>
        <sz val="10"/>
        <color theme="1"/>
        <rFont val="Tahoma"/>
        <family val="2"/>
      </rPr>
      <t>1†</t>
    </r>
    <r>
      <rPr>
        <sz val="10"/>
        <color theme="1"/>
        <rFont val="Tahoma"/>
        <family val="2"/>
      </rPr>
      <t xml:space="preserve"> O. Deki,</t>
    </r>
    <r>
      <rPr>
        <vertAlign val="superscript"/>
        <sz val="10"/>
        <color theme="1"/>
        <rFont val="Tahoma"/>
        <family val="2"/>
      </rPr>
      <t>2†</t>
    </r>
    <r>
      <rPr>
        <sz val="10"/>
        <color theme="1"/>
        <rFont val="Tahoma"/>
        <family val="2"/>
      </rPr>
      <t xml:space="preserve"> T. Suzuki,</t>
    </r>
    <r>
      <rPr>
        <vertAlign val="superscript"/>
        <sz val="10"/>
        <color theme="1"/>
        <rFont val="Tahoma"/>
        <family val="2"/>
      </rPr>
      <t>2</t>
    </r>
    <r>
      <rPr>
        <sz val="10"/>
        <color theme="1"/>
        <rFont val="Tahoma"/>
        <family val="2"/>
      </rPr>
      <t xml:space="preserve"> H. Tatsuta,</t>
    </r>
    <r>
      <rPr>
        <vertAlign val="superscript"/>
        <sz val="10"/>
        <color theme="1"/>
        <rFont val="Tahoma"/>
        <family val="2"/>
      </rPr>
      <t>2,3</t>
    </r>
    <r>
      <rPr>
        <sz val="10"/>
        <color theme="1"/>
        <rFont val="Tahoma"/>
        <family val="2"/>
      </rPr>
      <t xml:space="preserve"> K. Tsuji</t>
    </r>
    <r>
      <rPr>
        <vertAlign val="superscript"/>
        <sz val="10"/>
        <color theme="1"/>
        <rFont val="Tahoma"/>
        <family val="2"/>
      </rPr>
      <t>2, 3</t>
    </r>
    <phoneticPr fontId="2"/>
  </si>
  <si>
    <r>
      <rPr>
        <vertAlign val="superscript"/>
        <sz val="10"/>
        <color theme="1"/>
        <rFont val="Tahoma"/>
        <family val="2"/>
      </rPr>
      <t>1</t>
    </r>
    <r>
      <rPr>
        <sz val="10"/>
        <color theme="1"/>
        <rFont val="Tahoma"/>
        <family val="2"/>
      </rPr>
      <t>Center for Strategic Research Project, University of the Ryukyus, Senbaru, Nishihara, Okinawa 903-0213, Japan.</t>
    </r>
    <phoneticPr fontId="2"/>
  </si>
  <si>
    <r>
      <rPr>
        <vertAlign val="superscript"/>
        <sz val="10"/>
        <color theme="1"/>
        <rFont val="Tahoma"/>
        <family val="2"/>
      </rPr>
      <t>2</t>
    </r>
    <r>
      <rPr>
        <sz val="10"/>
        <color theme="1"/>
        <rFont val="Tahoma"/>
        <family val="2"/>
      </rPr>
      <t>Department of Agro-Environmental Sciences, Faculty of Agriculture, University of the Ryukyus, Senbaru, Nishihara, Okinawa 903-0213, Japan.</t>
    </r>
    <phoneticPr fontId="2"/>
  </si>
  <si>
    <r>
      <rPr>
        <vertAlign val="superscript"/>
        <sz val="10"/>
        <color theme="1"/>
        <rFont val="Tahoma"/>
        <family val="2"/>
      </rPr>
      <t>3</t>
    </r>
    <r>
      <rPr>
        <sz val="10"/>
        <color theme="1"/>
        <rFont val="Tahoma"/>
        <family val="2"/>
      </rPr>
      <t>The United Graduate School of Agricultural Sciences, Kagoshima University, Korimoto 1-21-24, Kagoshima 890-8580, Japan.</t>
    </r>
    <phoneticPr fontId="2"/>
  </si>
  <si>
    <t>fish 1 (died during the experiment)</t>
    <phoneticPr fontId="2"/>
  </si>
  <si>
    <t>fish2 (replacement fish)</t>
    <phoneticPr fontId="2"/>
  </si>
  <si>
    <t>Aquarium ID</t>
    <phoneticPr fontId="2"/>
  </si>
  <si>
    <t>Elastomer tags</t>
  </si>
  <si>
    <t>Body weight of fish1 (start)</t>
    <phoneticPr fontId="2"/>
  </si>
  <si>
    <t>Body weight of fish1 (died)</t>
    <phoneticPr fontId="2"/>
  </si>
  <si>
    <t>Average body weight of fish1</t>
    <phoneticPr fontId="2"/>
  </si>
  <si>
    <t>Body weight gain of fish1</t>
    <phoneticPr fontId="2"/>
  </si>
  <si>
    <t>Body weight of fish2 (start)</t>
    <phoneticPr fontId="2"/>
  </si>
  <si>
    <t>Body weight of fish2 (finished)</t>
    <phoneticPr fontId="2"/>
  </si>
  <si>
    <t>Average body weight of fish2</t>
    <phoneticPr fontId="2"/>
  </si>
  <si>
    <t>Body weight gain of fish2</t>
    <phoneticPr fontId="2"/>
  </si>
  <si>
    <t>Body weight weighted by the residence time</t>
  </si>
  <si>
    <t>Body weight gain weighted by the residence time</t>
  </si>
  <si>
    <t>Residence time (fish1) (days)</t>
  </si>
  <si>
    <t>Residence time (fish2) (days)</t>
  </si>
  <si>
    <t>MC8_1</t>
    <phoneticPr fontId="2"/>
  </si>
  <si>
    <t>L.orange</t>
    <phoneticPr fontId="2"/>
  </si>
  <si>
    <t>MC8_2</t>
  </si>
  <si>
    <t>R.green</t>
    <phoneticPr fontId="2"/>
  </si>
  <si>
    <t>MC8_4</t>
  </si>
  <si>
    <t>MC8_6</t>
  </si>
  <si>
    <t>L.blue</t>
    <phoneticPr fontId="2"/>
  </si>
  <si>
    <t>MH8_2</t>
  </si>
  <si>
    <t>GC8_4</t>
  </si>
  <si>
    <t>R.orange</t>
    <phoneticPr fontId="2"/>
  </si>
  <si>
    <t>GH8_6</t>
  </si>
  <si>
    <t>GC4_5</t>
  </si>
  <si>
    <t>Supplementary Dataset5: Experiment2_Values weighted by the residence time (Individual female body weight of fish died during the experiment and replacement fish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ＭＳ Ｐゴシック"/>
      <family val="2"/>
      <charset val="128"/>
      <scheme val="minor"/>
    </font>
    <font>
      <b/>
      <sz val="12"/>
      <color theme="1"/>
      <name val="Tahoma"/>
      <family val="2"/>
    </font>
    <font>
      <sz val="6"/>
      <name val="ＭＳ Ｐゴシック"/>
      <family val="2"/>
      <charset val="128"/>
      <scheme val="minor"/>
    </font>
    <font>
      <sz val="11"/>
      <color theme="1"/>
      <name val="Tahoma"/>
      <family val="2"/>
    </font>
    <font>
      <sz val="10"/>
      <color theme="1"/>
      <name val="Tahoma"/>
      <family val="2"/>
    </font>
    <font>
      <vertAlign val="superscript"/>
      <sz val="10"/>
      <color theme="1"/>
      <name val="Tahoma"/>
      <family val="2"/>
    </font>
    <font>
      <sz val="11"/>
      <color rgb="FFFF0000"/>
      <name val="Tahoma"/>
      <family val="2"/>
    </font>
  </fonts>
  <fills count="1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66FF33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>
      <alignment vertical="center"/>
    </xf>
    <xf numFmtId="0" fontId="0" fillId="0" borderId="0" xfId="0" applyFont="1">
      <alignment vertical="center"/>
    </xf>
    <xf numFmtId="0" fontId="3" fillId="0" borderId="4" xfId="0" applyFont="1" applyFill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6" xfId="0" applyFont="1" applyFill="1" applyBorder="1" applyAlignment="1">
      <alignment vertical="center" wrapText="1"/>
    </xf>
    <xf numFmtId="0" fontId="6" fillId="0" borderId="0" xfId="0" applyFont="1">
      <alignment vertical="center"/>
    </xf>
    <xf numFmtId="0" fontId="3" fillId="2" borderId="0" xfId="0" applyFont="1" applyFill="1" applyAlignment="1">
      <alignment vertical="center" wrapText="1"/>
    </xf>
    <xf numFmtId="0" fontId="3" fillId="0" borderId="7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Fill="1" applyBorder="1">
      <alignment vertical="center"/>
    </xf>
    <xf numFmtId="0" fontId="3" fillId="0" borderId="8" xfId="0" applyFont="1" applyFill="1" applyBorder="1">
      <alignment vertical="center"/>
    </xf>
    <xf numFmtId="0" fontId="3" fillId="0" borderId="7" xfId="0" applyFont="1" applyFill="1" applyBorder="1">
      <alignment vertical="center"/>
    </xf>
    <xf numFmtId="0" fontId="3" fillId="3" borderId="0" xfId="0" applyFont="1" applyFill="1">
      <alignment vertical="center"/>
    </xf>
    <xf numFmtId="0" fontId="3" fillId="4" borderId="0" xfId="0" applyFont="1" applyFill="1" applyBorder="1">
      <alignment vertical="center"/>
    </xf>
    <xf numFmtId="0" fontId="3" fillId="5" borderId="0" xfId="0" applyFont="1" applyFill="1" applyBorder="1">
      <alignment vertical="center"/>
    </xf>
    <xf numFmtId="0" fontId="3" fillId="6" borderId="0" xfId="0" applyFont="1" applyFill="1">
      <alignment vertical="center"/>
    </xf>
    <xf numFmtId="0" fontId="3" fillId="7" borderId="0" xfId="0" applyFont="1" applyFill="1">
      <alignment vertical="center"/>
    </xf>
    <xf numFmtId="0" fontId="3" fillId="8" borderId="0" xfId="0" applyFont="1" applyFill="1" applyBorder="1">
      <alignment vertical="center"/>
    </xf>
    <xf numFmtId="0" fontId="3" fillId="9" borderId="4" xfId="0" applyFont="1" applyFill="1" applyBorder="1">
      <alignment vertical="center"/>
    </xf>
    <xf numFmtId="0" fontId="3" fillId="0" borderId="4" xfId="0" applyFont="1" applyBorder="1">
      <alignment vertical="center"/>
    </xf>
    <xf numFmtId="0" fontId="3" fillId="0" borderId="9" xfId="0" applyFont="1" applyBorder="1">
      <alignment vertical="center"/>
    </xf>
    <xf numFmtId="0" fontId="3" fillId="0" borderId="10" xfId="0" applyFont="1" applyBorder="1">
      <alignment vertical="center"/>
    </xf>
    <xf numFmtId="0" fontId="3" fillId="0" borderId="10" xfId="0" applyFont="1" applyFill="1" applyBorder="1">
      <alignment vertical="center"/>
    </xf>
    <xf numFmtId="0" fontId="3" fillId="0" borderId="11" xfId="0" applyFont="1" applyFill="1" applyBorder="1">
      <alignment vertical="center"/>
    </xf>
    <xf numFmtId="0" fontId="3" fillId="0" borderId="9" xfId="0" applyFont="1" applyFill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19"/>
  <sheetViews>
    <sheetView tabSelected="1" view="pageBreakPreview" zoomScale="60" zoomScaleNormal="85" workbookViewId="0">
      <selection activeCell="K4" sqref="K4"/>
    </sheetView>
  </sheetViews>
  <sheetFormatPr defaultColWidth="8.7265625" defaultRowHeight="14" x14ac:dyDescent="0.2"/>
  <cols>
    <col min="1" max="1" width="10.81640625" style="2" customWidth="1"/>
    <col min="2" max="2" width="10" style="2" customWidth="1"/>
    <col min="3" max="4" width="8.7265625" style="2"/>
    <col min="5" max="5" width="8.7265625" style="2" customWidth="1"/>
    <col min="6" max="7" width="8.81640625" style="2" customWidth="1"/>
    <col min="8" max="8" width="9.453125" style="2" customWidth="1"/>
    <col min="9" max="10" width="8.7265625" style="2"/>
    <col min="11" max="12" width="17.453125" style="2" customWidth="1"/>
    <col min="13" max="14" width="12.81640625" style="2" customWidth="1"/>
    <col min="15" max="16" width="10.26953125" style="2" bestFit="1" customWidth="1"/>
    <col min="17" max="16384" width="8.7265625" style="2"/>
  </cols>
  <sheetData>
    <row r="1" spans="1:21" ht="15" x14ac:dyDescent="0.2">
      <c r="A1" s="1" t="s">
        <v>33</v>
      </c>
    </row>
    <row r="2" spans="1:21" customFormat="1" x14ac:dyDescent="0.2">
      <c r="A2" s="3" t="s">
        <v>0</v>
      </c>
      <c r="B2" s="2"/>
      <c r="C2" s="2"/>
      <c r="D2" s="4"/>
      <c r="E2" s="4"/>
      <c r="F2" s="4"/>
      <c r="G2" s="4"/>
      <c r="H2" s="4"/>
      <c r="I2" s="2"/>
      <c r="J2" s="2"/>
      <c r="K2" s="2"/>
      <c r="L2" s="5"/>
      <c r="M2" s="5"/>
      <c r="N2" s="5"/>
      <c r="O2" s="5"/>
      <c r="P2" s="5"/>
      <c r="Q2" s="5"/>
      <c r="R2" s="5"/>
      <c r="S2" s="2"/>
      <c r="T2" s="2"/>
      <c r="U2" s="6"/>
    </row>
    <row r="3" spans="1:21" customFormat="1" x14ac:dyDescent="0.2">
      <c r="A3" s="3" t="s">
        <v>1</v>
      </c>
      <c r="B3" s="2"/>
      <c r="C3" s="2"/>
      <c r="D3" s="4"/>
      <c r="E3" s="4"/>
      <c r="F3" s="4"/>
      <c r="G3" s="4"/>
      <c r="H3" s="4"/>
      <c r="I3" s="2"/>
      <c r="J3" s="2"/>
      <c r="K3" s="2"/>
      <c r="L3" s="5"/>
      <c r="M3" s="5"/>
      <c r="N3" s="5"/>
      <c r="O3" s="5"/>
      <c r="P3" s="5"/>
      <c r="Q3" s="5"/>
      <c r="R3" s="5"/>
      <c r="S3" s="2"/>
      <c r="T3" s="2"/>
      <c r="U3" s="6"/>
    </row>
    <row r="4" spans="1:21" customFormat="1" x14ac:dyDescent="0.2">
      <c r="A4" s="3" t="s">
        <v>2</v>
      </c>
      <c r="B4" s="2"/>
      <c r="C4" s="2"/>
      <c r="D4" s="4"/>
      <c r="E4" s="4"/>
      <c r="F4" s="4"/>
      <c r="G4" s="4"/>
      <c r="H4" s="4"/>
      <c r="I4" s="2"/>
      <c r="J4" s="2"/>
      <c r="K4" s="2"/>
      <c r="L4" s="5"/>
      <c r="M4" s="5"/>
      <c r="N4" s="5"/>
      <c r="O4" s="5"/>
      <c r="P4" s="5"/>
      <c r="Q4" s="5"/>
      <c r="R4" s="5"/>
      <c r="S4" s="2"/>
      <c r="T4" s="2"/>
      <c r="U4" s="6"/>
    </row>
    <row r="5" spans="1:21" customFormat="1" x14ac:dyDescent="0.2">
      <c r="A5" s="3" t="s">
        <v>3</v>
      </c>
      <c r="B5" s="2"/>
      <c r="C5" s="2"/>
      <c r="D5" s="4"/>
      <c r="E5" s="4"/>
      <c r="F5" s="4"/>
      <c r="G5" s="4"/>
      <c r="H5" s="4"/>
      <c r="I5" s="2"/>
      <c r="J5" s="2"/>
      <c r="K5" s="2"/>
      <c r="L5" s="5"/>
      <c r="M5" s="5"/>
      <c r="N5" s="5"/>
      <c r="O5" s="5"/>
      <c r="P5" s="5"/>
      <c r="Q5" s="5"/>
      <c r="R5" s="5"/>
      <c r="S5" s="2"/>
      <c r="T5" s="2"/>
      <c r="U5" s="6"/>
    </row>
    <row r="6" spans="1:21" customFormat="1" x14ac:dyDescent="0.2">
      <c r="A6" s="3" t="s">
        <v>4</v>
      </c>
      <c r="B6" s="2"/>
      <c r="C6" s="2"/>
      <c r="D6" s="4"/>
      <c r="E6" s="4"/>
      <c r="F6" s="4"/>
      <c r="G6" s="4"/>
      <c r="H6" s="4"/>
      <c r="I6" s="2"/>
      <c r="J6" s="2"/>
      <c r="K6" s="2"/>
      <c r="L6" s="5"/>
      <c r="M6" s="5"/>
      <c r="N6" s="5"/>
      <c r="O6" s="5"/>
      <c r="P6" s="5"/>
      <c r="Q6" s="5"/>
      <c r="R6" s="5"/>
      <c r="S6" s="2"/>
      <c r="T6" s="2"/>
      <c r="U6" s="6"/>
    </row>
    <row r="7" spans="1:21" ht="14.5" thickBot="1" x14ac:dyDescent="0.25"/>
    <row r="8" spans="1:21" x14ac:dyDescent="0.2">
      <c r="C8" s="31" t="s">
        <v>5</v>
      </c>
      <c r="D8" s="32"/>
      <c r="E8" s="32"/>
      <c r="F8" s="33"/>
      <c r="G8" s="31" t="s">
        <v>6</v>
      </c>
      <c r="H8" s="32"/>
      <c r="I8" s="32"/>
      <c r="J8" s="33"/>
    </row>
    <row r="9" spans="1:21" s="11" customFormat="1" ht="66" customHeight="1" x14ac:dyDescent="0.2">
      <c r="A9" s="7" t="s">
        <v>7</v>
      </c>
      <c r="B9" s="8" t="s">
        <v>8</v>
      </c>
      <c r="C9" s="9" t="s">
        <v>9</v>
      </c>
      <c r="D9" s="8" t="s">
        <v>10</v>
      </c>
      <c r="E9" s="7" t="s">
        <v>11</v>
      </c>
      <c r="F9" s="10" t="s">
        <v>12</v>
      </c>
      <c r="G9" s="9" t="s">
        <v>13</v>
      </c>
      <c r="H9" s="8" t="s">
        <v>14</v>
      </c>
      <c r="I9" s="7" t="s">
        <v>15</v>
      </c>
      <c r="J9" s="10" t="s">
        <v>16</v>
      </c>
      <c r="K9" s="8" t="s">
        <v>17</v>
      </c>
      <c r="L9" s="8" t="s">
        <v>18</v>
      </c>
      <c r="M9" s="7" t="s">
        <v>19</v>
      </c>
      <c r="N9" s="7" t="s">
        <v>20</v>
      </c>
    </row>
    <row r="10" spans="1:21" x14ac:dyDescent="0.2">
      <c r="A10" s="12" t="s">
        <v>21</v>
      </c>
      <c r="B10" s="2" t="s">
        <v>22</v>
      </c>
      <c r="C10" s="13">
        <v>0.32801000000000002</v>
      </c>
      <c r="D10" s="14">
        <v>0.32236999999999999</v>
      </c>
      <c r="E10" s="15">
        <v>0.32518999999999998</v>
      </c>
      <c r="F10" s="16">
        <v>-5.6400000000000339E-3</v>
      </c>
      <c r="G10" s="17">
        <v>0.39942</v>
      </c>
      <c r="H10" s="15">
        <v>0.55264999999999997</v>
      </c>
      <c r="I10" s="15">
        <v>0.47603499999999999</v>
      </c>
      <c r="J10" s="16">
        <v>0.15322999999999998</v>
      </c>
      <c r="K10" s="2">
        <f>((E10*30)+(I10*47))/77</f>
        <v>0.41726422077922076</v>
      </c>
      <c r="L10" s="2">
        <f>((F10*30)+(J10*47))/77</f>
        <v>9.1332597402597374E-2</v>
      </c>
      <c r="M10" s="2">
        <v>30</v>
      </c>
      <c r="N10" s="2">
        <v>47</v>
      </c>
    </row>
    <row r="11" spans="1:21" x14ac:dyDescent="0.2">
      <c r="A11" s="18" t="s">
        <v>23</v>
      </c>
      <c r="B11" s="2" t="s">
        <v>24</v>
      </c>
      <c r="C11" s="13">
        <v>0.22556999999999999</v>
      </c>
      <c r="D11" s="14">
        <v>0.92222000000000004</v>
      </c>
      <c r="E11" s="15">
        <v>0.57389500000000004</v>
      </c>
      <c r="F11" s="16">
        <v>0.69664999999999999</v>
      </c>
      <c r="G11" s="17">
        <v>0.45622000000000001</v>
      </c>
      <c r="H11" s="15">
        <v>0.69742000000000004</v>
      </c>
      <c r="I11" s="15">
        <v>0.57682</v>
      </c>
      <c r="J11" s="16">
        <v>0.24120000000000003</v>
      </c>
      <c r="K11" s="2">
        <f>((E11*63)+(I11*14))/77</f>
        <v>0.57442681818181818</v>
      </c>
      <c r="L11" s="2">
        <f>((F11*63)+(J11*14))/77</f>
        <v>0.61384090909090916</v>
      </c>
      <c r="M11" s="2">
        <v>63</v>
      </c>
      <c r="N11" s="2">
        <v>14</v>
      </c>
    </row>
    <row r="12" spans="1:21" x14ac:dyDescent="0.2">
      <c r="A12" s="19" t="s">
        <v>25</v>
      </c>
      <c r="B12" s="2" t="s">
        <v>22</v>
      </c>
      <c r="C12" s="13">
        <v>0.32765</v>
      </c>
      <c r="D12" s="14">
        <v>0.82896999999999998</v>
      </c>
      <c r="E12" s="15">
        <v>0.57830999999999999</v>
      </c>
      <c r="F12" s="16">
        <v>0.50131999999999999</v>
      </c>
      <c r="G12" s="17">
        <v>0.62211000000000005</v>
      </c>
      <c r="H12" s="15">
        <v>0.73733000000000004</v>
      </c>
      <c r="I12" s="15">
        <v>0.6797200000000001</v>
      </c>
      <c r="J12" s="16">
        <v>0.11521999999999999</v>
      </c>
      <c r="K12" s="2">
        <f>((E12*64)+(I12*13))/77</f>
        <v>0.59543116883116887</v>
      </c>
      <c r="L12" s="2">
        <f>((F12*64)+(J12*13))/77</f>
        <v>0.43613428571428575</v>
      </c>
      <c r="M12" s="2">
        <v>64</v>
      </c>
      <c r="N12" s="2">
        <v>13</v>
      </c>
    </row>
    <row r="13" spans="1:21" x14ac:dyDescent="0.2">
      <c r="A13" s="20" t="s">
        <v>26</v>
      </c>
      <c r="B13" s="2" t="s">
        <v>27</v>
      </c>
      <c r="C13" s="13">
        <v>0.35066999999999998</v>
      </c>
      <c r="D13" s="14">
        <v>1.16031</v>
      </c>
      <c r="E13" s="15">
        <v>0.75548999999999999</v>
      </c>
      <c r="F13" s="16">
        <v>0.80963999999999992</v>
      </c>
      <c r="G13" s="17">
        <v>0.33928000000000003</v>
      </c>
      <c r="H13" s="15">
        <v>0.45490999999999998</v>
      </c>
      <c r="I13" s="15">
        <v>0.39709499999999998</v>
      </c>
      <c r="J13" s="16">
        <v>0.11562999999999996</v>
      </c>
      <c r="K13" s="2">
        <f>((E13*62)+(I13*15))/77</f>
        <v>0.68567279220779209</v>
      </c>
      <c r="L13" s="2">
        <f>((F13*62)+(J13*15))/77</f>
        <v>0.67444324675324663</v>
      </c>
      <c r="M13" s="2">
        <v>62</v>
      </c>
      <c r="N13" s="2">
        <v>15</v>
      </c>
    </row>
    <row r="14" spans="1:21" x14ac:dyDescent="0.2">
      <c r="A14" s="21" t="s">
        <v>28</v>
      </c>
      <c r="B14" s="2" t="s">
        <v>22</v>
      </c>
      <c r="C14" s="13">
        <v>0.30780999999999997</v>
      </c>
      <c r="D14" s="14">
        <v>0.86895</v>
      </c>
      <c r="E14" s="15">
        <v>0.58838000000000001</v>
      </c>
      <c r="F14" s="16">
        <v>0.56113999999999997</v>
      </c>
      <c r="G14" s="17">
        <v>0.14262</v>
      </c>
      <c r="H14" s="15">
        <v>0.47127999999999998</v>
      </c>
      <c r="I14" s="15">
        <v>0.30695</v>
      </c>
      <c r="J14" s="16">
        <v>0.32865999999999995</v>
      </c>
      <c r="K14" s="2">
        <f>((E14*50)+(I14*27))/77</f>
        <v>0.48969675324675321</v>
      </c>
      <c r="L14" s="2">
        <f>((F14*50)+(J14*27))/77</f>
        <v>0.47962103896103891</v>
      </c>
      <c r="M14" s="2">
        <v>50</v>
      </c>
      <c r="N14" s="2">
        <v>27</v>
      </c>
    </row>
    <row r="15" spans="1:21" x14ac:dyDescent="0.2">
      <c r="A15" s="22" t="s">
        <v>29</v>
      </c>
      <c r="B15" s="2" t="s">
        <v>30</v>
      </c>
      <c r="C15" s="13">
        <v>0.28960999999999998</v>
      </c>
      <c r="D15" s="14">
        <v>0.25030999999999998</v>
      </c>
      <c r="E15" s="15">
        <v>0.26995999999999998</v>
      </c>
      <c r="F15" s="16">
        <v>-3.9300000000000002E-2</v>
      </c>
      <c r="G15" s="17">
        <v>0.26748</v>
      </c>
      <c r="H15" s="15">
        <v>0.50078999999999996</v>
      </c>
      <c r="I15" s="15">
        <v>0.384135</v>
      </c>
      <c r="J15" s="16">
        <v>0.23330999999999996</v>
      </c>
      <c r="K15" s="2">
        <f>((E15*22)+(I15*55))/77</f>
        <v>0.35151357142857143</v>
      </c>
      <c r="L15" s="2">
        <f>((F15*22)+(J15*55))/77</f>
        <v>0.15542142857142854</v>
      </c>
      <c r="M15" s="2">
        <v>22</v>
      </c>
      <c r="N15" s="2">
        <v>55</v>
      </c>
    </row>
    <row r="16" spans="1:21" x14ac:dyDescent="0.2">
      <c r="A16" s="23" t="s">
        <v>31</v>
      </c>
      <c r="B16" s="14" t="s">
        <v>22</v>
      </c>
      <c r="C16" s="13">
        <v>0.20032</v>
      </c>
      <c r="D16" s="14">
        <v>0.66776999999999997</v>
      </c>
      <c r="E16" s="15">
        <v>0.43404500000000001</v>
      </c>
      <c r="F16" s="16">
        <v>0.46744999999999998</v>
      </c>
      <c r="G16" s="17">
        <v>0.34988999999999998</v>
      </c>
      <c r="H16" s="15">
        <v>0.38723000000000002</v>
      </c>
      <c r="I16" s="15">
        <v>0.36856</v>
      </c>
      <c r="J16" s="16">
        <v>3.734000000000004E-2</v>
      </c>
      <c r="K16" s="14">
        <f>((E16*65)+(I16*12))/77</f>
        <v>0.4238395454545455</v>
      </c>
      <c r="L16" s="14">
        <f>((F16*65)+(J16*12))/77</f>
        <v>0.40041987012987013</v>
      </c>
      <c r="M16" s="15">
        <v>65</v>
      </c>
      <c r="N16" s="15">
        <v>12</v>
      </c>
    </row>
    <row r="17" spans="1:18" ht="14.5" thickBot="1" x14ac:dyDescent="0.25">
      <c r="A17" s="24" t="s">
        <v>32</v>
      </c>
      <c r="B17" s="25" t="s">
        <v>30</v>
      </c>
      <c r="C17" s="26">
        <v>0.20727999999999999</v>
      </c>
      <c r="D17" s="27">
        <v>0.74385999999999997</v>
      </c>
      <c r="E17" s="28">
        <v>0.47556999999999999</v>
      </c>
      <c r="F17" s="29">
        <v>0.53657999999999995</v>
      </c>
      <c r="G17" s="30">
        <v>0.38933000000000001</v>
      </c>
      <c r="H17" s="28">
        <v>0.45462999999999998</v>
      </c>
      <c r="I17" s="28">
        <v>0.42198000000000002</v>
      </c>
      <c r="J17" s="29">
        <v>6.5299999999999969E-2</v>
      </c>
      <c r="K17" s="25">
        <f>((E17*63)+(I17*14))/77</f>
        <v>0.46582636363636359</v>
      </c>
      <c r="L17" s="25">
        <f>((F17*63)+(J17*14))/77</f>
        <v>0.45089272727272722</v>
      </c>
      <c r="M17" s="25">
        <v>63</v>
      </c>
      <c r="N17" s="25">
        <v>14</v>
      </c>
    </row>
    <row r="18" spans="1:18" x14ac:dyDescent="0.2">
      <c r="B18" s="14"/>
      <c r="C18" s="14"/>
      <c r="D18" s="14"/>
      <c r="E18" s="15"/>
      <c r="F18" s="15"/>
      <c r="G18" s="15"/>
      <c r="H18" s="15"/>
      <c r="I18" s="15"/>
      <c r="J18" s="15"/>
      <c r="M18" s="14"/>
      <c r="N18" s="14"/>
      <c r="Q18" s="15"/>
      <c r="R18" s="15"/>
    </row>
    <row r="19" spans="1:18" x14ac:dyDescent="0.2">
      <c r="B19" s="14"/>
      <c r="C19" s="14"/>
      <c r="D19" s="14"/>
      <c r="E19" s="15"/>
      <c r="F19" s="15"/>
      <c r="G19" s="15"/>
      <c r="H19" s="15"/>
      <c r="I19" s="15"/>
      <c r="J19" s="15"/>
      <c r="M19" s="14"/>
      <c r="N19" s="14"/>
      <c r="Q19" s="15"/>
      <c r="R19" s="15"/>
    </row>
  </sheetData>
  <mergeCells count="2">
    <mergeCell ref="C8:F8"/>
    <mergeCell ref="G8:J8"/>
  </mergeCells>
  <phoneticPr fontId="2"/>
  <pageMargins left="0.7" right="0.7" top="0.75" bottom="0.75" header="0.3" footer="0.3"/>
  <pageSetup paperSize="9"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D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ori Tsurui</dc:creator>
  <cp:lastModifiedBy>Kaori Tsurui</cp:lastModifiedBy>
  <dcterms:created xsi:type="dcterms:W3CDTF">2019-03-13T08:30:50Z</dcterms:created>
  <dcterms:modified xsi:type="dcterms:W3CDTF">2019-03-13T08:38:44Z</dcterms:modified>
</cp:coreProperties>
</file>